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mpimp-golm\USER\HOMES\Mubeen\Desktop\Plant sig. and Beh\1ST submission\"/>
    </mc:Choice>
  </mc:AlternateContent>
  <bookViews>
    <workbookView xWindow="-90" yWindow="-90" windowWidth="19395" windowHeight="10395"/>
  </bookViews>
  <sheets>
    <sheet name="ext_D" sheetId="5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4" i="5" l="1"/>
  <c r="D64" i="5"/>
  <c r="E64" i="5"/>
  <c r="C65" i="5"/>
  <c r="D65" i="5"/>
  <c r="E65" i="5"/>
  <c r="C66" i="5"/>
  <c r="D66" i="5"/>
  <c r="E66" i="5"/>
  <c r="C67" i="5"/>
  <c r="D67" i="5"/>
  <c r="E67" i="5"/>
  <c r="C68" i="5"/>
  <c r="D68" i="5"/>
  <c r="E68" i="5"/>
  <c r="C69" i="5"/>
  <c r="D69" i="5"/>
  <c r="E69" i="5"/>
  <c r="F64" i="5"/>
  <c r="G64" i="5"/>
  <c r="F65" i="5"/>
  <c r="G65" i="5"/>
  <c r="F66" i="5"/>
  <c r="G66" i="5"/>
  <c r="F67" i="5"/>
  <c r="G67" i="5"/>
  <c r="F68" i="5"/>
  <c r="G68" i="5"/>
  <c r="F69" i="5"/>
  <c r="G69" i="5"/>
  <c r="H64" i="5" l="1"/>
  <c r="J64" i="5"/>
  <c r="H65" i="5"/>
  <c r="J65" i="5"/>
  <c r="I64" i="5"/>
  <c r="I65" i="5"/>
  <c r="I66" i="5"/>
  <c r="H67" i="5"/>
  <c r="J67" i="5"/>
  <c r="I67" i="5"/>
  <c r="H66" i="5"/>
  <c r="J66" i="5"/>
  <c r="H68" i="5"/>
  <c r="J68" i="5"/>
  <c r="I68" i="5"/>
  <c r="H69" i="5"/>
  <c r="J69" i="5"/>
  <c r="I69" i="5"/>
</calcChain>
</file>

<file path=xl/sharedStrings.xml><?xml version="1.0" encoding="utf-8"?>
<sst xmlns="http://schemas.openxmlformats.org/spreadsheetml/2006/main" count="77" uniqueCount="19">
  <si>
    <t>Time</t>
  </si>
  <si>
    <t>Treatment</t>
  </si>
  <si>
    <t>Control</t>
  </si>
  <si>
    <t>Rapamycin</t>
  </si>
  <si>
    <t>Alanine</t>
  </si>
  <si>
    <t>Asparagine</t>
  </si>
  <si>
    <t>Aspartate</t>
  </si>
  <si>
    <t>Glutamate</t>
  </si>
  <si>
    <t>Glutamine</t>
  </si>
  <si>
    <t>Serine</t>
  </si>
  <si>
    <t xml:space="preserve"> 2-Oxo Glutarate</t>
  </si>
  <si>
    <t>2OG/GLU</t>
  </si>
  <si>
    <t>ttest_4h</t>
  </si>
  <si>
    <t>ttest_2h</t>
  </si>
  <si>
    <t>ttest_1h</t>
  </si>
  <si>
    <t>ttest_0.5h</t>
  </si>
  <si>
    <t>ttest_0.1h</t>
  </si>
  <si>
    <t>ttest_0.25h</t>
  </si>
  <si>
    <t>Supplementary Table 1: Relative intensities of key metabolites  and ratio of 2-oxo-glutarate/glutamate under extended dark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">
    <xf numFmtId="0" fontId="0" fillId="0" borderId="0" xfId="0"/>
    <xf numFmtId="0" fontId="1" fillId="2" borderId="0" xfId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9"/>
  <sheetViews>
    <sheetView tabSelected="1" topLeftCell="A49" workbookViewId="0">
      <selection activeCell="N73" sqref="N73"/>
    </sheetView>
  </sheetViews>
  <sheetFormatPr defaultColWidth="8.85546875" defaultRowHeight="15" x14ac:dyDescent="0.25"/>
  <cols>
    <col min="9" max="9" width="12" bestFit="1" customWidth="1"/>
  </cols>
  <sheetData>
    <row r="1" spans="1:10" x14ac:dyDescent="0.25">
      <c r="A1" t="s">
        <v>18</v>
      </c>
    </row>
    <row r="2" spans="1:10" x14ac:dyDescent="0.25">
      <c r="A2" t="s">
        <v>1</v>
      </c>
      <c r="B2" t="s">
        <v>0</v>
      </c>
      <c r="C2" t="s">
        <v>4</v>
      </c>
      <c r="D2" t="s">
        <v>5</v>
      </c>
      <c r="E2" t="s">
        <v>6</v>
      </c>
      <c r="F2" t="s">
        <v>8</v>
      </c>
      <c r="G2" t="s">
        <v>9</v>
      </c>
      <c r="H2" t="s">
        <v>7</v>
      </c>
      <c r="I2" t="s">
        <v>10</v>
      </c>
      <c r="J2" t="s">
        <v>11</v>
      </c>
    </row>
    <row r="3" spans="1:10" x14ac:dyDescent="0.25">
      <c r="A3" t="s">
        <v>2</v>
      </c>
      <c r="B3">
        <v>0.1</v>
      </c>
      <c r="C3">
        <v>20730.190060000001</v>
      </c>
      <c r="D3">
        <v>1365.6119389999999</v>
      </c>
      <c r="E3">
        <v>4699.3116719999998</v>
      </c>
      <c r="F3">
        <v>352.69940700000001</v>
      </c>
      <c r="G3">
        <v>10986.39826</v>
      </c>
      <c r="H3">
        <v>26443.669419999998</v>
      </c>
      <c r="I3">
        <v>5618.0873519999996</v>
      </c>
      <c r="J3">
        <v>0.212454908</v>
      </c>
    </row>
    <row r="4" spans="1:10" x14ac:dyDescent="0.25">
      <c r="A4" t="s">
        <v>2</v>
      </c>
      <c r="B4">
        <v>0.1</v>
      </c>
      <c r="C4">
        <v>18900.739949999999</v>
      </c>
      <c r="D4">
        <v>1278.331778</v>
      </c>
      <c r="E4">
        <v>4412.6199109999998</v>
      </c>
      <c r="F4">
        <v>251.5636015</v>
      </c>
      <c r="G4">
        <v>10837.74863</v>
      </c>
      <c r="H4">
        <v>25738.30342</v>
      </c>
      <c r="I4">
        <v>3684.9209089999999</v>
      </c>
      <c r="J4">
        <v>0.14316875700000001</v>
      </c>
    </row>
    <row r="5" spans="1:10" x14ac:dyDescent="0.25">
      <c r="A5" t="s">
        <v>2</v>
      </c>
      <c r="B5">
        <v>0.1</v>
      </c>
      <c r="C5">
        <v>15976.31727</v>
      </c>
      <c r="D5">
        <v>1202.9625779999999</v>
      </c>
      <c r="E5">
        <v>4387.2129940000004</v>
      </c>
      <c r="F5">
        <v>266.85437469999999</v>
      </c>
      <c r="G5">
        <v>9264.7179539999997</v>
      </c>
      <c r="H5">
        <v>23379.40827</v>
      </c>
      <c r="I5">
        <v>4500.5202079999999</v>
      </c>
      <c r="J5">
        <v>0.192499321</v>
      </c>
    </row>
    <row r="6" spans="1:10" x14ac:dyDescent="0.25">
      <c r="A6" t="s">
        <v>2</v>
      </c>
      <c r="B6">
        <v>0.1</v>
      </c>
      <c r="C6">
        <v>16230.148510000001</v>
      </c>
      <c r="D6">
        <v>1117.2312079999999</v>
      </c>
      <c r="E6">
        <v>4512.5085419999996</v>
      </c>
      <c r="F6">
        <v>258.31320979999998</v>
      </c>
      <c r="G6">
        <v>9346.0483170000007</v>
      </c>
      <c r="H6">
        <v>22774.083159999998</v>
      </c>
      <c r="I6">
        <v>4757.0025269999996</v>
      </c>
      <c r="J6">
        <v>0.20887789400000001</v>
      </c>
    </row>
    <row r="7" spans="1:10" x14ac:dyDescent="0.25">
      <c r="A7" t="s">
        <v>2</v>
      </c>
      <c r="B7">
        <v>0.1</v>
      </c>
      <c r="C7">
        <v>15811.110049999999</v>
      </c>
      <c r="D7">
        <v>997.73451980000004</v>
      </c>
      <c r="E7">
        <v>4491.321653</v>
      </c>
      <c r="F7">
        <v>219.36007169999999</v>
      </c>
      <c r="G7">
        <v>10653.62118</v>
      </c>
      <c r="H7">
        <v>25474.07285</v>
      </c>
      <c r="I7">
        <v>4548.9415790000003</v>
      </c>
      <c r="J7">
        <v>0.178571429</v>
      </c>
    </row>
    <row r="8" spans="1:10" x14ac:dyDescent="0.25">
      <c r="A8" t="s">
        <v>2</v>
      </c>
      <c r="B8">
        <v>0.25</v>
      </c>
      <c r="C8">
        <v>22966.790590000001</v>
      </c>
      <c r="D8">
        <v>1218.661208</v>
      </c>
      <c r="E8">
        <v>3501.6756439999999</v>
      </c>
      <c r="F8">
        <v>187.77235999999999</v>
      </c>
      <c r="G8">
        <v>10079.28564</v>
      </c>
      <c r="H8">
        <v>13593.04564</v>
      </c>
      <c r="I8">
        <v>3068.4978230000002</v>
      </c>
      <c r="J8">
        <v>0.22574027199999999</v>
      </c>
    </row>
    <row r="9" spans="1:10" x14ac:dyDescent="0.25">
      <c r="A9" t="s">
        <v>2</v>
      </c>
      <c r="B9">
        <v>0.25</v>
      </c>
      <c r="C9">
        <v>21845.613410000002</v>
      </c>
      <c r="D9">
        <v>913.97671990000003</v>
      </c>
      <c r="E9">
        <v>2769.8378459999999</v>
      </c>
      <c r="F9">
        <v>215.4124521</v>
      </c>
      <c r="G9">
        <v>9668.2690050000001</v>
      </c>
      <c r="H9">
        <v>11629.656070000001</v>
      </c>
      <c r="I9">
        <v>2911.1205070000001</v>
      </c>
      <c r="J9">
        <v>0.25031871</v>
      </c>
    </row>
    <row r="10" spans="1:10" x14ac:dyDescent="0.25">
      <c r="A10" t="s">
        <v>2</v>
      </c>
      <c r="B10">
        <v>0.25</v>
      </c>
      <c r="C10">
        <v>24291.42743</v>
      </c>
      <c r="D10">
        <v>1099.364654</v>
      </c>
      <c r="E10">
        <v>3440.9325610000001</v>
      </c>
      <c r="F10">
        <v>165.49575440000001</v>
      </c>
      <c r="G10">
        <v>10207.54171</v>
      </c>
      <c r="H10">
        <v>11373.892739999999</v>
      </c>
      <c r="I10">
        <v>3699.0271299999999</v>
      </c>
      <c r="J10">
        <v>0.325220856</v>
      </c>
    </row>
    <row r="11" spans="1:10" x14ac:dyDescent="0.25">
      <c r="A11" t="s">
        <v>2</v>
      </c>
      <c r="B11">
        <v>0.25</v>
      </c>
      <c r="C11">
        <v>23350.65537</v>
      </c>
      <c r="D11">
        <v>1131.0634620000001</v>
      </c>
      <c r="E11">
        <v>5512.0617570000004</v>
      </c>
      <c r="F11">
        <v>145.128176</v>
      </c>
      <c r="G11">
        <v>10444.547119999999</v>
      </c>
      <c r="H11">
        <v>14211.32552</v>
      </c>
      <c r="I11">
        <v>3210.609778</v>
      </c>
      <c r="J11">
        <v>0.22591909299999999</v>
      </c>
    </row>
    <row r="12" spans="1:10" x14ac:dyDescent="0.25">
      <c r="A12" t="s">
        <v>2</v>
      </c>
      <c r="B12">
        <v>0.25</v>
      </c>
      <c r="C12">
        <v>23285.945049999998</v>
      </c>
      <c r="D12">
        <v>1284.8217540000001</v>
      </c>
      <c r="E12">
        <v>3800.71144</v>
      </c>
      <c r="F12">
        <v>306.71298639999998</v>
      </c>
      <c r="G12">
        <v>10752.87247</v>
      </c>
      <c r="H12">
        <v>15533.800670000001</v>
      </c>
      <c r="I12">
        <v>3457.1085760000001</v>
      </c>
      <c r="J12">
        <v>0.222553942</v>
      </c>
    </row>
    <row r="13" spans="1:10" x14ac:dyDescent="0.25">
      <c r="A13" t="s">
        <v>2</v>
      </c>
      <c r="B13">
        <v>0.5</v>
      </c>
      <c r="C13">
        <v>33.505007249999998</v>
      </c>
      <c r="D13">
        <v>22.63851841</v>
      </c>
      <c r="E13">
        <v>21.73297767</v>
      </c>
      <c r="G13">
        <v>24.449599880000001</v>
      </c>
      <c r="H13">
        <v>27.618992460000001</v>
      </c>
    </row>
    <row r="14" spans="1:10" x14ac:dyDescent="0.25">
      <c r="A14" t="s">
        <v>2</v>
      </c>
      <c r="B14">
        <v>0.5</v>
      </c>
      <c r="C14">
        <v>16556.492920000001</v>
      </c>
      <c r="D14">
        <v>832.37995939999996</v>
      </c>
      <c r="E14">
        <v>3694.9801929999999</v>
      </c>
      <c r="F14">
        <v>161.50655929999999</v>
      </c>
      <c r="G14">
        <v>10557.97366</v>
      </c>
      <c r="H14">
        <v>10906.86924</v>
      </c>
      <c r="I14">
        <v>2161.7031780000002</v>
      </c>
      <c r="J14">
        <v>0.198196488</v>
      </c>
    </row>
    <row r="15" spans="1:10" x14ac:dyDescent="0.25">
      <c r="A15" t="s">
        <v>2</v>
      </c>
      <c r="B15">
        <v>0.5</v>
      </c>
      <c r="C15">
        <v>14834.14633</v>
      </c>
      <c r="D15">
        <v>1010.136793</v>
      </c>
      <c r="E15">
        <v>3705.2815759999999</v>
      </c>
      <c r="F15">
        <v>228.93540630000001</v>
      </c>
      <c r="G15">
        <v>10587.44879</v>
      </c>
      <c r="H15">
        <v>12338.641900000001</v>
      </c>
      <c r="I15">
        <v>2387.0042360000002</v>
      </c>
      <c r="J15">
        <v>0.193457615</v>
      </c>
    </row>
    <row r="16" spans="1:10" x14ac:dyDescent="0.25">
      <c r="A16" t="s">
        <v>2</v>
      </c>
      <c r="B16">
        <v>0.5</v>
      </c>
      <c r="C16">
        <v>15697.628119999999</v>
      </c>
      <c r="D16">
        <v>973.23929069999997</v>
      </c>
      <c r="E16">
        <v>3192.7709799999998</v>
      </c>
      <c r="F16">
        <v>152.12958850000001</v>
      </c>
      <c r="G16">
        <v>9666.0800089999993</v>
      </c>
      <c r="H16">
        <v>10162.45155</v>
      </c>
      <c r="I16">
        <v>2283.8942069999998</v>
      </c>
      <c r="J16">
        <v>0.224738509</v>
      </c>
    </row>
    <row r="17" spans="1:10" x14ac:dyDescent="0.25">
      <c r="A17" t="s">
        <v>2</v>
      </c>
      <c r="B17">
        <v>0.5</v>
      </c>
      <c r="C17">
        <v>16510.24209</v>
      </c>
      <c r="D17">
        <v>1152.8478680000001</v>
      </c>
      <c r="E17">
        <v>3984.367428</v>
      </c>
      <c r="F17">
        <v>210.74685009999999</v>
      </c>
      <c r="G17">
        <v>10903.54124</v>
      </c>
      <c r="H17">
        <v>12195.14817</v>
      </c>
      <c r="I17">
        <v>2325.5184589999999</v>
      </c>
      <c r="J17">
        <v>0.190692104</v>
      </c>
    </row>
    <row r="18" spans="1:10" x14ac:dyDescent="0.25">
      <c r="A18" t="s">
        <v>2</v>
      </c>
      <c r="B18">
        <v>1</v>
      </c>
      <c r="C18">
        <v>13443.47298</v>
      </c>
      <c r="D18">
        <v>895.88266820000001</v>
      </c>
      <c r="E18">
        <v>4863.5125690000004</v>
      </c>
      <c r="F18">
        <v>225.0172589</v>
      </c>
      <c r="G18">
        <v>10026.350420000001</v>
      </c>
      <c r="H18">
        <v>12632.36426</v>
      </c>
      <c r="I18">
        <v>2078.5315179999998</v>
      </c>
      <c r="J18">
        <v>0.16454018200000001</v>
      </c>
    </row>
    <row r="19" spans="1:10" x14ac:dyDescent="0.25">
      <c r="A19" t="s">
        <v>2</v>
      </c>
      <c r="B19">
        <v>1</v>
      </c>
      <c r="C19">
        <v>13680.745849999999</v>
      </c>
      <c r="D19">
        <v>1022.331365</v>
      </c>
      <c r="E19">
        <v>4003.0180869999999</v>
      </c>
      <c r="F19">
        <v>137.68080689999999</v>
      </c>
      <c r="G19">
        <v>10520.2521</v>
      </c>
      <c r="H19">
        <v>12512.513929999999</v>
      </c>
      <c r="I19">
        <v>2333.381437</v>
      </c>
      <c r="J19">
        <v>0.18648382299999999</v>
      </c>
    </row>
    <row r="20" spans="1:10" x14ac:dyDescent="0.25">
      <c r="A20" t="s">
        <v>2</v>
      </c>
      <c r="B20">
        <v>1</v>
      </c>
      <c r="C20">
        <v>15913.928680000001</v>
      </c>
      <c r="D20">
        <v>1397.187674</v>
      </c>
      <c r="E20">
        <v>6551.0199210000001</v>
      </c>
      <c r="F20">
        <v>97.297191749999996</v>
      </c>
      <c r="G20">
        <v>13227.55322</v>
      </c>
      <c r="H20">
        <v>11401.28493</v>
      </c>
      <c r="I20">
        <v>2666.9160259999999</v>
      </c>
      <c r="J20">
        <v>0.23391363700000001</v>
      </c>
    </row>
    <row r="21" spans="1:10" x14ac:dyDescent="0.25">
      <c r="A21" t="s">
        <v>2</v>
      </c>
      <c r="B21">
        <v>1</v>
      </c>
      <c r="C21">
        <v>13234.178529999999</v>
      </c>
      <c r="D21">
        <v>1126.8326520000001</v>
      </c>
      <c r="E21">
        <v>4721.8823350000002</v>
      </c>
      <c r="F21">
        <v>181.40959100000001</v>
      </c>
      <c r="G21">
        <v>8858.5443070000001</v>
      </c>
      <c r="H21">
        <v>11734.932919999999</v>
      </c>
      <c r="I21">
        <v>2743.820064</v>
      </c>
      <c r="J21">
        <v>0.23381642499999999</v>
      </c>
    </row>
    <row r="22" spans="1:10" x14ac:dyDescent="0.25">
      <c r="A22" t="s">
        <v>2</v>
      </c>
      <c r="B22">
        <v>1</v>
      </c>
      <c r="C22">
        <v>15788.051390000001</v>
      </c>
      <c r="D22">
        <v>1101.397788</v>
      </c>
      <c r="E22">
        <v>5314.6492550000003</v>
      </c>
      <c r="F22">
        <v>245.9923369</v>
      </c>
      <c r="G22">
        <v>11709.4377</v>
      </c>
      <c r="H22">
        <v>14181.50884</v>
      </c>
      <c r="I22">
        <v>2671.497026</v>
      </c>
      <c r="J22">
        <v>0.18837889899999999</v>
      </c>
    </row>
    <row r="23" spans="1:10" x14ac:dyDescent="0.25">
      <c r="A23" t="s">
        <v>2</v>
      </c>
      <c r="B23">
        <v>2</v>
      </c>
      <c r="C23">
        <v>18874.578430000001</v>
      </c>
      <c r="D23">
        <v>1556.7456560000001</v>
      </c>
      <c r="E23">
        <v>8033.4676890000001</v>
      </c>
      <c r="F23">
        <v>232.1366314</v>
      </c>
      <c r="G23">
        <v>10362.53522</v>
      </c>
      <c r="H23">
        <v>11594.729660000001</v>
      </c>
      <c r="I23">
        <v>2707.5272500000001</v>
      </c>
      <c r="J23">
        <v>0.23351361600000001</v>
      </c>
    </row>
    <row r="24" spans="1:10" x14ac:dyDescent="0.25">
      <c r="A24" t="s">
        <v>2</v>
      </c>
      <c r="B24">
        <v>2</v>
      </c>
      <c r="C24">
        <v>15968.75952</v>
      </c>
      <c r="D24">
        <v>1277.0572689999999</v>
      </c>
      <c r="E24">
        <v>9592.5446190000002</v>
      </c>
      <c r="F24">
        <v>266.09559519999999</v>
      </c>
      <c r="G24">
        <v>12859.271220000001</v>
      </c>
      <c r="H24">
        <v>13053.80323</v>
      </c>
      <c r="I24">
        <v>1747.7642499999999</v>
      </c>
      <c r="J24">
        <v>0.133889275</v>
      </c>
    </row>
    <row r="25" spans="1:10" x14ac:dyDescent="0.25">
      <c r="A25" t="s">
        <v>2</v>
      </c>
      <c r="B25">
        <v>2</v>
      </c>
      <c r="C25">
        <v>20154.231640000002</v>
      </c>
      <c r="D25">
        <v>2160.7753189999999</v>
      </c>
      <c r="E25">
        <v>11430.101290000001</v>
      </c>
      <c r="F25">
        <v>195.06999400000001</v>
      </c>
      <c r="G25">
        <v>16418.891339999998</v>
      </c>
      <c r="H25">
        <v>19679.061140000002</v>
      </c>
      <c r="I25">
        <v>1989.713939</v>
      </c>
      <c r="J25">
        <v>0.101108174</v>
      </c>
    </row>
    <row r="26" spans="1:10" x14ac:dyDescent="0.25">
      <c r="A26" t="s">
        <v>2</v>
      </c>
      <c r="B26">
        <v>2</v>
      </c>
      <c r="C26">
        <v>23556.481459999999</v>
      </c>
      <c r="D26">
        <v>1897.484344</v>
      </c>
      <c r="E26">
        <v>10082.63659</v>
      </c>
      <c r="F26">
        <v>2014.063052</v>
      </c>
      <c r="G26">
        <v>22577.40987</v>
      </c>
      <c r="H26">
        <v>76216.884869999994</v>
      </c>
      <c r="I26">
        <v>5090.6036020000001</v>
      </c>
      <c r="J26">
        <v>6.6791022000000005E-2</v>
      </c>
    </row>
    <row r="27" spans="1:10" x14ac:dyDescent="0.25">
      <c r="A27" t="s">
        <v>2</v>
      </c>
      <c r="B27">
        <v>2</v>
      </c>
      <c r="C27">
        <v>22703.088930000002</v>
      </c>
      <c r="D27">
        <v>1854.039033</v>
      </c>
      <c r="E27">
        <v>10819.460660000001</v>
      </c>
      <c r="F27">
        <v>289.53486270000002</v>
      </c>
      <c r="G27">
        <v>13553.533289999999</v>
      </c>
      <c r="H27">
        <v>18175.931970000001</v>
      </c>
      <c r="I27">
        <v>2619.7825520000001</v>
      </c>
      <c r="J27">
        <v>0.144134703</v>
      </c>
    </row>
    <row r="28" spans="1:10" x14ac:dyDescent="0.25">
      <c r="A28" t="s">
        <v>2</v>
      </c>
      <c r="B28">
        <v>4</v>
      </c>
      <c r="C28">
        <v>25605.448179999999</v>
      </c>
      <c r="D28">
        <v>3760.2231929999998</v>
      </c>
      <c r="E28">
        <v>11190.843409999999</v>
      </c>
      <c r="F28">
        <v>269.47850349999999</v>
      </c>
      <c r="G28">
        <v>22043.591100000001</v>
      </c>
      <c r="H28">
        <v>18505.438160000002</v>
      </c>
      <c r="I28">
        <v>1905.06331</v>
      </c>
      <c r="J28">
        <v>0.10294613399999999</v>
      </c>
    </row>
    <row r="29" spans="1:10" x14ac:dyDescent="0.25">
      <c r="A29" t="s">
        <v>2</v>
      </c>
      <c r="B29">
        <v>4</v>
      </c>
      <c r="C29">
        <v>23995.343769999999</v>
      </c>
      <c r="D29">
        <v>3336.650748</v>
      </c>
      <c r="E29">
        <v>9311.1357079999998</v>
      </c>
      <c r="F29">
        <v>311.46604059999999</v>
      </c>
      <c r="G29">
        <v>15689.960220000001</v>
      </c>
      <c r="H29">
        <v>16628.888760000002</v>
      </c>
      <c r="I29">
        <v>2110.0408499999999</v>
      </c>
      <c r="J29">
        <v>0.12689006899999999</v>
      </c>
    </row>
    <row r="30" spans="1:10" x14ac:dyDescent="0.25">
      <c r="A30" t="s">
        <v>2</v>
      </c>
      <c r="B30">
        <v>4</v>
      </c>
      <c r="C30">
        <v>19265.72811</v>
      </c>
      <c r="D30">
        <v>2520.9628819999998</v>
      </c>
      <c r="E30">
        <v>8745.7317390000007</v>
      </c>
      <c r="F30">
        <v>203.22979760000001</v>
      </c>
      <c r="G30">
        <v>13828.76016</v>
      </c>
      <c r="H30">
        <v>11201.61542</v>
      </c>
      <c r="I30">
        <v>2147.6137600000002</v>
      </c>
      <c r="J30">
        <v>0.19172357600000001</v>
      </c>
    </row>
    <row r="31" spans="1:10" x14ac:dyDescent="0.25">
      <c r="A31" t="s">
        <v>2</v>
      </c>
      <c r="B31">
        <v>4</v>
      </c>
      <c r="C31">
        <v>19468.887999999999</v>
      </c>
      <c r="D31">
        <v>2590.3416160000002</v>
      </c>
      <c r="E31">
        <v>8558.8544760000004</v>
      </c>
      <c r="F31">
        <v>72.100479460000003</v>
      </c>
      <c r="G31">
        <v>16737.862519999999</v>
      </c>
      <c r="H31">
        <v>10284.86961</v>
      </c>
      <c r="I31">
        <v>1631.053529</v>
      </c>
      <c r="J31">
        <v>0.15858767200000001</v>
      </c>
    </row>
    <row r="32" spans="1:10" x14ac:dyDescent="0.25">
      <c r="A32" t="s">
        <v>2</v>
      </c>
      <c r="B32">
        <v>4</v>
      </c>
      <c r="C32">
        <v>18622.003260000001</v>
      </c>
      <c r="D32">
        <v>2349.6370510000002</v>
      </c>
      <c r="E32">
        <v>8522.1411129999997</v>
      </c>
      <c r="F32">
        <v>164.73817460000001</v>
      </c>
      <c r="G32">
        <v>15542.811439999999</v>
      </c>
      <c r="H32">
        <v>12963.4823</v>
      </c>
      <c r="I32">
        <v>1897.783772</v>
      </c>
      <c r="J32">
        <v>0.14639459699999999</v>
      </c>
    </row>
    <row r="33" spans="1:10" x14ac:dyDescent="0.25">
      <c r="A33" t="s">
        <v>3</v>
      </c>
      <c r="B33">
        <v>0.1</v>
      </c>
      <c r="C33">
        <v>26035.92643</v>
      </c>
      <c r="D33">
        <v>1970.8385410000001</v>
      </c>
      <c r="E33">
        <v>10459.70412</v>
      </c>
      <c r="F33">
        <v>1712.245795</v>
      </c>
      <c r="G33">
        <v>23138.197840000001</v>
      </c>
      <c r="H33">
        <v>74249.10729</v>
      </c>
      <c r="I33">
        <v>6732.9889050000002</v>
      </c>
      <c r="J33">
        <v>9.0681075999999999E-2</v>
      </c>
    </row>
    <row r="34" spans="1:10" x14ac:dyDescent="0.25">
      <c r="A34" t="s">
        <v>3</v>
      </c>
      <c r="B34">
        <v>0.1</v>
      </c>
      <c r="C34">
        <v>18127.188399999999</v>
      </c>
      <c r="D34">
        <v>1435.9274250000001</v>
      </c>
      <c r="E34">
        <v>7012.1968230000002</v>
      </c>
      <c r="F34">
        <v>286.17069520000001</v>
      </c>
      <c r="G34">
        <v>14205.02621</v>
      </c>
      <c r="H34">
        <v>14520.62581</v>
      </c>
      <c r="I34">
        <v>2424.3325920000002</v>
      </c>
      <c r="J34">
        <v>0.16695785899999999</v>
      </c>
    </row>
    <row r="35" spans="1:10" x14ac:dyDescent="0.25">
      <c r="A35" t="s">
        <v>3</v>
      </c>
      <c r="B35">
        <v>0.1</v>
      </c>
      <c r="C35">
        <v>26371.631280000001</v>
      </c>
      <c r="D35">
        <v>1788.6862570000001</v>
      </c>
      <c r="E35">
        <v>9858.8005229999999</v>
      </c>
      <c r="F35">
        <v>1422.9297449999999</v>
      </c>
      <c r="G35">
        <v>24498.84058</v>
      </c>
      <c r="H35">
        <v>76265.122499999998</v>
      </c>
      <c r="I35">
        <v>6329.3479799999996</v>
      </c>
      <c r="J35">
        <v>8.2991383000000002E-2</v>
      </c>
    </row>
    <row r="36" spans="1:10" x14ac:dyDescent="0.25">
      <c r="A36" t="s">
        <v>3</v>
      </c>
      <c r="B36">
        <v>0.1</v>
      </c>
      <c r="C36">
        <v>23845.909449999999</v>
      </c>
      <c r="D36">
        <v>1902.7709600000001</v>
      </c>
      <c r="E36">
        <v>9303.9135189999997</v>
      </c>
      <c r="F36">
        <v>1567.4348890000001</v>
      </c>
      <c r="G36">
        <v>22531.164059999999</v>
      </c>
      <c r="H36">
        <v>60935.218780000003</v>
      </c>
      <c r="I36">
        <v>6729.520458</v>
      </c>
      <c r="J36">
        <v>0.11043729100000001</v>
      </c>
    </row>
    <row r="37" spans="1:10" x14ac:dyDescent="0.25">
      <c r="A37" t="s">
        <v>3</v>
      </c>
      <c r="B37">
        <v>0.1</v>
      </c>
      <c r="C37">
        <v>27731.701059999999</v>
      </c>
      <c r="D37">
        <v>2200.3766989999999</v>
      </c>
      <c r="E37">
        <v>9878.5129479999996</v>
      </c>
      <c r="F37">
        <v>1633.3788400000001</v>
      </c>
      <c r="G37">
        <v>23148.387879999998</v>
      </c>
      <c r="H37">
        <v>81165.695170000006</v>
      </c>
      <c r="I37">
        <v>6372.2059179999997</v>
      </c>
      <c r="J37">
        <v>7.8508610000000006E-2</v>
      </c>
    </row>
    <row r="38" spans="1:10" x14ac:dyDescent="0.25">
      <c r="A38" t="s">
        <v>3</v>
      </c>
      <c r="B38">
        <v>0.25</v>
      </c>
      <c r="C38">
        <v>57539.931660000002</v>
      </c>
      <c r="D38">
        <v>2558.2977780000001</v>
      </c>
      <c r="E38">
        <v>12646.36665</v>
      </c>
      <c r="F38">
        <v>2639.151597</v>
      </c>
      <c r="G38">
        <v>22950.045709999999</v>
      </c>
      <c r="H38">
        <v>93889.943079999997</v>
      </c>
      <c r="I38">
        <v>7825.1985109999996</v>
      </c>
      <c r="J38">
        <v>8.3344373999999999E-2</v>
      </c>
    </row>
    <row r="39" spans="1:10" x14ac:dyDescent="0.25">
      <c r="A39" t="s">
        <v>3</v>
      </c>
      <c r="B39">
        <v>0.25</v>
      </c>
      <c r="C39">
        <v>66478.152230000007</v>
      </c>
      <c r="D39">
        <v>4486.3641520000001</v>
      </c>
      <c r="E39">
        <v>25094.954809999999</v>
      </c>
      <c r="F39">
        <v>1223.0180359999999</v>
      </c>
      <c r="G39">
        <v>40471.582369999996</v>
      </c>
      <c r="H39">
        <v>91108.458429999999</v>
      </c>
      <c r="I39">
        <v>7895.0971509999999</v>
      </c>
      <c r="J39">
        <v>8.6656027999999996E-2</v>
      </c>
    </row>
    <row r="40" spans="1:10" x14ac:dyDescent="0.25">
      <c r="A40" t="s">
        <v>3</v>
      </c>
      <c r="B40">
        <v>0.25</v>
      </c>
      <c r="C40">
        <v>58487.9234</v>
      </c>
      <c r="D40">
        <v>3105.8823430000002</v>
      </c>
      <c r="E40">
        <v>24603.720389999999</v>
      </c>
      <c r="F40">
        <v>975.12317440000004</v>
      </c>
      <c r="G40">
        <v>27794.549940000001</v>
      </c>
      <c r="H40">
        <v>78429.280799999993</v>
      </c>
      <c r="I40">
        <v>8508.8788069999991</v>
      </c>
      <c r="J40">
        <v>0.10849109799999999</v>
      </c>
    </row>
    <row r="41" spans="1:10" x14ac:dyDescent="0.25">
      <c r="A41" t="s">
        <v>3</v>
      </c>
      <c r="B41">
        <v>0.25</v>
      </c>
      <c r="C41">
        <v>59164.350659999996</v>
      </c>
      <c r="D41">
        <v>2585.7457770000001</v>
      </c>
      <c r="E41">
        <v>12895.56501</v>
      </c>
      <c r="F41">
        <v>2464.4903640000002</v>
      </c>
      <c r="G41">
        <v>24632.46718</v>
      </c>
      <c r="H41">
        <v>103174.8838</v>
      </c>
      <c r="I41">
        <v>7817.3468510000002</v>
      </c>
      <c r="J41">
        <v>7.5767925E-2</v>
      </c>
    </row>
    <row r="42" spans="1:10" x14ac:dyDescent="0.25">
      <c r="A42" t="s">
        <v>3</v>
      </c>
      <c r="B42">
        <v>0.25</v>
      </c>
      <c r="C42">
        <v>54737.08943</v>
      </c>
      <c r="D42">
        <v>2464.8817509999999</v>
      </c>
      <c r="E42">
        <v>12941.40301</v>
      </c>
      <c r="F42">
        <v>2486.548773</v>
      </c>
      <c r="G42">
        <v>24205.15943</v>
      </c>
      <c r="H42">
        <v>94733.381210000007</v>
      </c>
      <c r="I42">
        <v>8286.0884640000004</v>
      </c>
      <c r="J42">
        <v>8.7467461999999996E-2</v>
      </c>
    </row>
    <row r="43" spans="1:10" x14ac:dyDescent="0.25">
      <c r="A43" t="s">
        <v>3</v>
      </c>
      <c r="B43">
        <v>0.5</v>
      </c>
      <c r="C43">
        <v>68160.277780000004</v>
      </c>
      <c r="D43">
        <v>3139.2231649999999</v>
      </c>
      <c r="E43">
        <v>28726.416809999999</v>
      </c>
      <c r="F43">
        <v>2659.502735</v>
      </c>
      <c r="G43">
        <v>33346.881999999998</v>
      </c>
      <c r="H43">
        <v>89831.858609999996</v>
      </c>
      <c r="I43">
        <v>6270.0301829999999</v>
      </c>
      <c r="J43">
        <v>6.9797399999999996E-2</v>
      </c>
    </row>
    <row r="44" spans="1:10" x14ac:dyDescent="0.25">
      <c r="A44" t="s">
        <v>3</v>
      </c>
      <c r="B44">
        <v>0.5</v>
      </c>
      <c r="C44">
        <v>72935.417249999999</v>
      </c>
      <c r="D44">
        <v>3633.3421170000001</v>
      </c>
      <c r="E44">
        <v>26443.799640000001</v>
      </c>
      <c r="F44">
        <v>2769.1373450000001</v>
      </c>
      <c r="G44">
        <v>37543.091249999998</v>
      </c>
      <c r="H44">
        <v>111340.54730000001</v>
      </c>
      <c r="I44">
        <v>4384.9186970000001</v>
      </c>
      <c r="J44">
        <v>3.9382945000000003E-2</v>
      </c>
    </row>
    <row r="45" spans="1:10" x14ac:dyDescent="0.25">
      <c r="A45" t="s">
        <v>3</v>
      </c>
      <c r="B45">
        <v>0.5</v>
      </c>
      <c r="C45">
        <v>80089.246620000005</v>
      </c>
      <c r="D45">
        <v>4434.6462460000002</v>
      </c>
      <c r="E45">
        <v>33267.421390000003</v>
      </c>
      <c r="F45">
        <v>2409.71668</v>
      </c>
      <c r="G45">
        <v>37509.169110000003</v>
      </c>
      <c r="H45">
        <v>90470.419190000001</v>
      </c>
      <c r="I45">
        <v>6598.9475220000004</v>
      </c>
      <c r="J45">
        <v>7.2940387999999995E-2</v>
      </c>
    </row>
    <row r="46" spans="1:10" x14ac:dyDescent="0.25">
      <c r="A46" t="s">
        <v>3</v>
      </c>
      <c r="B46">
        <v>0.5</v>
      </c>
      <c r="C46">
        <v>81468.185599999997</v>
      </c>
      <c r="D46">
        <v>4094.9315849999998</v>
      </c>
      <c r="E46">
        <v>32412.13507</v>
      </c>
      <c r="F46">
        <v>3001.7351659999999</v>
      </c>
      <c r="G46">
        <v>31384.985929999999</v>
      </c>
      <c r="H46">
        <v>105370.46980000001</v>
      </c>
      <c r="I46">
        <v>7434.8743930000001</v>
      </c>
      <c r="J46">
        <v>7.0559373999999994E-2</v>
      </c>
    </row>
    <row r="47" spans="1:10" x14ac:dyDescent="0.25">
      <c r="A47" t="s">
        <v>3</v>
      </c>
      <c r="B47">
        <v>0.5</v>
      </c>
      <c r="C47">
        <v>64990.309699999998</v>
      </c>
      <c r="D47">
        <v>3170.6374730000002</v>
      </c>
      <c r="E47">
        <v>21367.924190000002</v>
      </c>
      <c r="F47">
        <v>2903.7453129999999</v>
      </c>
      <c r="G47">
        <v>34047.37068</v>
      </c>
      <c r="H47">
        <v>81174.526100000003</v>
      </c>
      <c r="I47">
        <v>5121.639846</v>
      </c>
      <c r="J47">
        <v>6.3094176000000002E-2</v>
      </c>
    </row>
    <row r="48" spans="1:10" x14ac:dyDescent="0.25">
      <c r="A48" t="s">
        <v>3</v>
      </c>
      <c r="B48">
        <v>1</v>
      </c>
      <c r="C48">
        <v>68.756766729999995</v>
      </c>
      <c r="D48">
        <v>26.57470125</v>
      </c>
      <c r="E48">
        <v>8.4364130960000008</v>
      </c>
      <c r="G48">
        <v>34.167473039999997</v>
      </c>
      <c r="I48">
        <v>23.621956669999999</v>
      </c>
    </row>
    <row r="49" spans="1:15" x14ac:dyDescent="0.25">
      <c r="A49" t="s">
        <v>3</v>
      </c>
      <c r="B49">
        <v>1</v>
      </c>
      <c r="C49">
        <v>60535.731570000004</v>
      </c>
      <c r="D49">
        <v>2629.5619270000002</v>
      </c>
      <c r="E49">
        <v>26551.008379999999</v>
      </c>
      <c r="F49">
        <v>1791.5072990000001</v>
      </c>
      <c r="G49">
        <v>30999.508290000002</v>
      </c>
      <c r="H49">
        <v>68235.240239999999</v>
      </c>
      <c r="I49">
        <v>5348.9829849999996</v>
      </c>
      <c r="J49">
        <v>7.8390329999999994E-2</v>
      </c>
    </row>
    <row r="50" spans="1:15" x14ac:dyDescent="0.25">
      <c r="A50" t="s">
        <v>3</v>
      </c>
      <c r="B50">
        <v>1</v>
      </c>
      <c r="C50">
        <v>56415.753779999999</v>
      </c>
      <c r="D50">
        <v>3259.9313459999998</v>
      </c>
      <c r="E50">
        <v>34502.324690000001</v>
      </c>
      <c r="F50">
        <v>2246.3950970000001</v>
      </c>
      <c r="G50">
        <v>27038.710210000001</v>
      </c>
      <c r="H50">
        <v>65450.072520000002</v>
      </c>
      <c r="I50">
        <v>6415.739842</v>
      </c>
      <c r="J50">
        <v>9.8024946000000002E-2</v>
      </c>
    </row>
    <row r="51" spans="1:15" x14ac:dyDescent="0.25">
      <c r="A51" t="s">
        <v>3</v>
      </c>
      <c r="B51">
        <v>1</v>
      </c>
      <c r="C51">
        <v>59998.713100000001</v>
      </c>
      <c r="D51">
        <v>3493.9990360000002</v>
      </c>
      <c r="E51">
        <v>29740.50563</v>
      </c>
      <c r="F51">
        <v>1615.6204660000001</v>
      </c>
      <c r="G51">
        <v>33348.789790000003</v>
      </c>
      <c r="H51">
        <v>65586.962610000002</v>
      </c>
      <c r="I51">
        <v>5956.5015709999998</v>
      </c>
      <c r="J51">
        <v>9.0818378000000005E-2</v>
      </c>
    </row>
    <row r="52" spans="1:15" x14ac:dyDescent="0.25">
      <c r="A52" t="s">
        <v>3</v>
      </c>
      <c r="B52">
        <v>1</v>
      </c>
      <c r="C52">
        <v>52077.763480000001</v>
      </c>
      <c r="D52">
        <v>3106.1802480000001</v>
      </c>
      <c r="E52">
        <v>31977.422159999998</v>
      </c>
      <c r="F52">
        <v>2228.4408119999998</v>
      </c>
      <c r="G52">
        <v>29531.44051</v>
      </c>
      <c r="H52">
        <v>66553.429269999993</v>
      </c>
      <c r="I52">
        <v>5317.304376</v>
      </c>
      <c r="J52">
        <v>7.9895273000000003E-2</v>
      </c>
    </row>
    <row r="53" spans="1:15" x14ac:dyDescent="0.25">
      <c r="A53" t="s">
        <v>3</v>
      </c>
      <c r="B53">
        <v>2</v>
      </c>
      <c r="C53">
        <v>53651.917950000003</v>
      </c>
      <c r="D53">
        <v>3598.3383410000001</v>
      </c>
      <c r="E53">
        <v>35827.954879999998</v>
      </c>
      <c r="F53">
        <v>1383.202153</v>
      </c>
      <c r="G53">
        <v>36175.712249999997</v>
      </c>
      <c r="H53">
        <v>61093.478439999999</v>
      </c>
      <c r="I53">
        <v>5201.8241029999999</v>
      </c>
      <c r="J53">
        <v>8.5145324999999994E-2</v>
      </c>
    </row>
    <row r="54" spans="1:15" x14ac:dyDescent="0.25">
      <c r="A54" t="s">
        <v>3</v>
      </c>
      <c r="B54">
        <v>2</v>
      </c>
      <c r="C54">
        <v>46140.448349999999</v>
      </c>
      <c r="D54">
        <v>3253.1605009999998</v>
      </c>
      <c r="E54">
        <v>37664.471859999998</v>
      </c>
      <c r="F54">
        <v>1162.419633</v>
      </c>
      <c r="G54">
        <v>27847.33065</v>
      </c>
      <c r="H54">
        <v>49207.944600000003</v>
      </c>
      <c r="I54">
        <v>5335.8290100000004</v>
      </c>
      <c r="J54">
        <v>0.1084343</v>
      </c>
    </row>
    <row r="55" spans="1:15" x14ac:dyDescent="0.25">
      <c r="A55" t="s">
        <v>3</v>
      </c>
      <c r="B55">
        <v>2</v>
      </c>
      <c r="C55">
        <v>44639.579120000002</v>
      </c>
      <c r="D55">
        <v>3388.597021</v>
      </c>
      <c r="E55">
        <v>35794.64935</v>
      </c>
      <c r="F55">
        <v>1433.8145219999999</v>
      </c>
      <c r="G55">
        <v>28125.35527</v>
      </c>
      <c r="H55">
        <v>46677.347670000003</v>
      </c>
      <c r="I55">
        <v>4904.2450079999999</v>
      </c>
      <c r="J55">
        <v>0.105066917</v>
      </c>
    </row>
    <row r="56" spans="1:15" x14ac:dyDescent="0.25">
      <c r="A56" t="s">
        <v>3</v>
      </c>
      <c r="B56">
        <v>2</v>
      </c>
      <c r="C56">
        <v>41322.157140000003</v>
      </c>
      <c r="D56">
        <v>3056.5265429999999</v>
      </c>
      <c r="E56">
        <v>38831.098010000002</v>
      </c>
      <c r="F56">
        <v>1414.16896</v>
      </c>
      <c r="G56">
        <v>27850.020990000001</v>
      </c>
      <c r="H56">
        <v>45609.701240000002</v>
      </c>
      <c r="I56">
        <v>4594.7980870000001</v>
      </c>
      <c r="J56">
        <v>0.100741683</v>
      </c>
    </row>
    <row r="57" spans="1:15" x14ac:dyDescent="0.25">
      <c r="A57" t="s">
        <v>3</v>
      </c>
      <c r="B57">
        <v>2</v>
      </c>
      <c r="C57">
        <v>48450.491349999997</v>
      </c>
      <c r="D57">
        <v>3700.1767519999999</v>
      </c>
      <c r="E57">
        <v>36878.758959999999</v>
      </c>
      <c r="F57">
        <v>1027.716653</v>
      </c>
      <c r="G57">
        <v>33401.783219999998</v>
      </c>
      <c r="H57">
        <v>45918.89589</v>
      </c>
      <c r="I57">
        <v>4822.1338310000001</v>
      </c>
      <c r="J57">
        <v>0.10501415</v>
      </c>
    </row>
    <row r="58" spans="1:15" x14ac:dyDescent="0.25">
      <c r="A58" t="s">
        <v>3</v>
      </c>
      <c r="B58">
        <v>4</v>
      </c>
      <c r="C58">
        <v>24609.793290000001</v>
      </c>
      <c r="D58">
        <v>3048.876953</v>
      </c>
      <c r="E58">
        <v>15269.17238</v>
      </c>
      <c r="F58">
        <v>452.6434501</v>
      </c>
      <c r="G58">
        <v>18330.98201</v>
      </c>
      <c r="H58">
        <v>15450.22976</v>
      </c>
      <c r="I58">
        <v>2633.9537909999999</v>
      </c>
      <c r="J58">
        <v>0.17047991100000001</v>
      </c>
    </row>
    <row r="59" spans="1:15" x14ac:dyDescent="0.25">
      <c r="A59" t="s">
        <v>3</v>
      </c>
      <c r="B59">
        <v>4</v>
      </c>
      <c r="C59">
        <v>22014.832620000001</v>
      </c>
      <c r="D59">
        <v>2814.1502230000001</v>
      </c>
      <c r="E59">
        <v>13418.445519999999</v>
      </c>
      <c r="F59">
        <v>373.29582440000001</v>
      </c>
      <c r="G59">
        <v>19241.090700000001</v>
      </c>
      <c r="H59">
        <v>18770.622510000001</v>
      </c>
      <c r="I59">
        <v>2463.9448619999998</v>
      </c>
      <c r="J59">
        <v>0.13126601700000001</v>
      </c>
    </row>
    <row r="60" spans="1:15" x14ac:dyDescent="0.25">
      <c r="A60" t="s">
        <v>3</v>
      </c>
      <c r="B60">
        <v>4</v>
      </c>
      <c r="C60">
        <v>22933.797149999999</v>
      </c>
      <c r="D60">
        <v>2987.2236349999998</v>
      </c>
      <c r="E60">
        <v>13178.74309</v>
      </c>
      <c r="F60">
        <v>356.91775039999999</v>
      </c>
      <c r="G60">
        <v>17474.31625</v>
      </c>
      <c r="H60">
        <v>13436.226280000001</v>
      </c>
      <c r="I60">
        <v>3569.1775040000002</v>
      </c>
      <c r="J60">
        <v>0.26563838899999997</v>
      </c>
    </row>
    <row r="61" spans="1:15" x14ac:dyDescent="0.25">
      <c r="A61" t="s">
        <v>3</v>
      </c>
      <c r="B61">
        <v>4</v>
      </c>
      <c r="C61">
        <v>13392.419620000001</v>
      </c>
      <c r="D61">
        <v>4527.2399429999996</v>
      </c>
      <c r="E61">
        <v>11595.96824</v>
      </c>
      <c r="F61">
        <v>28.88918855</v>
      </c>
      <c r="G61">
        <v>19175.579020000001</v>
      </c>
      <c r="H61">
        <v>11814.917880000001</v>
      </c>
      <c r="I61">
        <v>3222.6650070000001</v>
      </c>
      <c r="J61">
        <v>0.272762371</v>
      </c>
    </row>
    <row r="62" spans="1:15" x14ac:dyDescent="0.25">
      <c r="A62" t="s">
        <v>3</v>
      </c>
      <c r="B62">
        <v>4</v>
      </c>
      <c r="C62">
        <v>25923.979520000001</v>
      </c>
      <c r="D62">
        <v>3645.255036</v>
      </c>
      <c r="E62">
        <v>14494.38307</v>
      </c>
      <c r="F62">
        <v>396.3646296</v>
      </c>
      <c r="G62">
        <v>19995.837490000002</v>
      </c>
      <c r="H62">
        <v>17786.59201</v>
      </c>
      <c r="I62">
        <v>3251.0563339999999</v>
      </c>
      <c r="J62">
        <v>0.18278129600000001</v>
      </c>
    </row>
    <row r="63" spans="1:15" x14ac:dyDescent="0.25">
      <c r="O63" s="1"/>
    </row>
    <row r="64" spans="1:15" s="1" customFormat="1" x14ac:dyDescent="0.25">
      <c r="B64" s="1" t="s">
        <v>16</v>
      </c>
      <c r="C64" s="1">
        <f t="shared" ref="C64:M64" si="0">TTEST(C3:C7,C33:C37,2,3)</f>
        <v>1.1174896160399222E-2</v>
      </c>
      <c r="D64" s="1">
        <f t="shared" si="0"/>
        <v>3.2811137210586156E-3</v>
      </c>
      <c r="E64" s="1">
        <f t="shared" si="0"/>
        <v>1.2613249456050466E-3</v>
      </c>
      <c r="F64" s="1">
        <f t="shared" si="0"/>
        <v>1.5917063351515406E-2</v>
      </c>
      <c r="G64" s="1">
        <f t="shared" si="0"/>
        <v>3.0642525522022812E-3</v>
      </c>
      <c r="H64" s="1">
        <f>TTEST(H3:H7,H33:H37,2,3)</f>
        <v>3.9544897561677249E-2</v>
      </c>
      <c r="I64" s="1">
        <f>TTEST(I3:I7,I33:I37,2,3)</f>
        <v>0.26895868579810156</v>
      </c>
      <c r="J64" s="1">
        <f t="shared" si="0"/>
        <v>4.7126178840077226E-3</v>
      </c>
    </row>
    <row r="65" spans="2:10" s="1" customFormat="1" x14ac:dyDescent="0.25">
      <c r="B65" s="1" t="s">
        <v>17</v>
      </c>
      <c r="C65" s="1">
        <f t="shared" ref="C65:J65" si="1">TTEST(C8:C12,C38:C42,2,3)</f>
        <v>3.0122888164373418E-5</v>
      </c>
      <c r="D65" s="1">
        <f t="shared" si="1"/>
        <v>6.5989175722886931E-3</v>
      </c>
      <c r="E65" s="1">
        <f t="shared" si="1"/>
        <v>8.6946758210707572E-3</v>
      </c>
      <c r="F65" s="1">
        <f t="shared" si="1"/>
        <v>7.5765348649832667E-3</v>
      </c>
      <c r="G65" s="1">
        <f t="shared" si="1"/>
        <v>5.1609271595822884E-3</v>
      </c>
      <c r="H65" s="1">
        <f>TTEST(H8:H12,H38:H42,2,3)</f>
        <v>2.3548418933984527E-5</v>
      </c>
      <c r="I65" s="1">
        <f>TTEST(I8:I12,I38:I42,2,3)</f>
        <v>9.0526839193656549E-9</v>
      </c>
      <c r="J65" s="1">
        <f t="shared" si="1"/>
        <v>7.0874678709736505E-4</v>
      </c>
    </row>
    <row r="66" spans="2:10" s="1" customFormat="1" x14ac:dyDescent="0.25">
      <c r="B66" s="1" t="s">
        <v>15</v>
      </c>
      <c r="C66" s="1">
        <f t="shared" ref="C66:J66" si="2">TTEST(C13:C17,C43:C47,2,3)</f>
        <v>9.1983538759575745E-7</v>
      </c>
      <c r="D66" s="1">
        <f t="shared" si="2"/>
        <v>2.7206821612492918E-5</v>
      </c>
      <c r="E66" s="1">
        <f t="shared" si="2"/>
        <v>1.1007058547352221E-4</v>
      </c>
      <c r="F66" s="1">
        <f t="shared" si="2"/>
        <v>9.4841187198993874E-6</v>
      </c>
      <c r="G66" s="1">
        <f t="shared" si="2"/>
        <v>2.2227033841332923E-5</v>
      </c>
      <c r="H66" s="1">
        <f>TTEST(H13:H17,H43:H47,2,3)</f>
        <v>1.707222375406348E-5</v>
      </c>
      <c r="I66" s="1">
        <f>TTEST(I13:I17,I43:I47,2,3)</f>
        <v>2.3673835023436548E-3</v>
      </c>
      <c r="J66" s="1">
        <f t="shared" si="2"/>
        <v>7.2630604881192112E-6</v>
      </c>
    </row>
    <row r="67" spans="2:10" s="1" customFormat="1" x14ac:dyDescent="0.25">
      <c r="B67" s="1" t="s">
        <v>14</v>
      </c>
      <c r="C67" s="1">
        <f t="shared" ref="C67:J67" si="3">TTEST(C18:C22,C48:C52,2,3)</f>
        <v>5.2760323951845517E-2</v>
      </c>
      <c r="D67" s="1">
        <f t="shared" si="3"/>
        <v>9.2794758543533987E-2</v>
      </c>
      <c r="E67" s="1">
        <f t="shared" si="3"/>
        <v>3.595499616350227E-2</v>
      </c>
      <c r="F67" s="1">
        <f t="shared" si="3"/>
        <v>1.1750267741910366E-3</v>
      </c>
      <c r="G67" s="1">
        <f t="shared" si="3"/>
        <v>9.5029714842164562E-2</v>
      </c>
      <c r="H67" s="1">
        <f>TTEST(H18:H22,H48:H52,2,3)</f>
        <v>9.1269590959752146E-10</v>
      </c>
      <c r="I67" s="1">
        <f>TTEST(I18:I22,I48:I52,2,3)</f>
        <v>0.14402626062420937</v>
      </c>
      <c r="J67" s="1">
        <f t="shared" si="3"/>
        <v>6.1677167045367186E-4</v>
      </c>
    </row>
    <row r="68" spans="2:10" s="1" customFormat="1" x14ac:dyDescent="0.25">
      <c r="B68" s="1" t="s">
        <v>13</v>
      </c>
      <c r="C68" s="1">
        <f t="shared" ref="C68:J68" si="4">TTEST(C23:C27,C53:C57,2,3)</f>
        <v>1.3905743364686819E-5</v>
      </c>
      <c r="D68" s="1">
        <f t="shared" si="4"/>
        <v>3.7971687741676061E-5</v>
      </c>
      <c r="E68" s="1">
        <f t="shared" si="4"/>
        <v>7.757534796483672E-10</v>
      </c>
      <c r="F68" s="1">
        <f t="shared" si="4"/>
        <v>0.12560185689487544</v>
      </c>
      <c r="G68" s="1">
        <f t="shared" si="4"/>
        <v>5.0568250348688231E-4</v>
      </c>
      <c r="H68" s="1">
        <f>TTEST(H23:H27,H53:H57,2,3)</f>
        <v>0.14787751293838425</v>
      </c>
      <c r="I68" s="1">
        <f>TTEST(I23:I27,I53:I57,2,3)</f>
        <v>2.0910658326630034E-2</v>
      </c>
      <c r="J68" s="1">
        <f t="shared" si="4"/>
        <v>0.27993730963288205</v>
      </c>
    </row>
    <row r="69" spans="2:10" s="1" customFormat="1" x14ac:dyDescent="0.25">
      <c r="B69" s="1" t="s">
        <v>12</v>
      </c>
      <c r="C69" s="1">
        <f t="shared" ref="C69:J69" si="5">TTEST(C28:C32,C58:C62,2,3)</f>
        <v>0.88787170284852035</v>
      </c>
      <c r="D69" s="1">
        <f t="shared" si="5"/>
        <v>0.2693290349765739</v>
      </c>
      <c r="E69" s="1">
        <f t="shared" si="5"/>
        <v>7.5536804422303102E-4</v>
      </c>
      <c r="F69" s="1">
        <f t="shared" si="5"/>
        <v>0.21810016090783321</v>
      </c>
      <c r="G69" s="1">
        <f t="shared" si="5"/>
        <v>0.21844766322624468</v>
      </c>
      <c r="H69" s="1">
        <f>TTEST(H28:H32,H58:H62,2,3)</f>
        <v>0.47519249624640048</v>
      </c>
      <c r="I69" s="1">
        <f>TTEST(I28:I32,I58:I62,2,3)</f>
        <v>3.6733655189984627E-3</v>
      </c>
      <c r="J69" s="1">
        <f t="shared" si="5"/>
        <v>0.1078349110693278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_D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marah Mubeen</dc:creator>
  <cp:lastModifiedBy>Umarah Mubeen</cp:lastModifiedBy>
  <dcterms:created xsi:type="dcterms:W3CDTF">2018-05-29T13:33:10Z</dcterms:created>
  <dcterms:modified xsi:type="dcterms:W3CDTF">2019-07-12T18:29:15Z</dcterms:modified>
</cp:coreProperties>
</file>